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lPNB2\Naama\Naama\Domain_Scan\revision\"/>
    </mc:Choice>
  </mc:AlternateContent>
  <xr:revisionPtr revIDLastSave="0" documentId="13_ncr:1_{413A3014-2953-41DD-B5C6-87DCA09778B5}" xr6:coauthVersionLast="36" xr6:coauthVersionMax="36" xr10:uidLastSave="{00000000-0000-0000-0000-000000000000}"/>
  <bookViews>
    <workbookView xWindow="0" yWindow="0" windowWidth="25200" windowHeight="11175" activeTab="2" xr2:uid="{331270FF-5B22-4E2B-92E8-4BD433485DD0}"/>
  </bookViews>
  <sheets>
    <sheet name="train_predictions" sheetId="1" r:id="rId1"/>
    <sheet name="test_predictions" sheetId="2" r:id="rId2"/>
    <sheet name="feature_importance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" i="2" l="1"/>
  <c r="L7" i="1"/>
</calcChain>
</file>

<file path=xl/sharedStrings.xml><?xml version="1.0" encoding="utf-8"?>
<sst xmlns="http://schemas.openxmlformats.org/spreadsheetml/2006/main" count="86" uniqueCount="72">
  <si>
    <t>sample</t>
  </si>
  <si>
    <t>LR(AUC 1.0)</t>
  </si>
  <si>
    <t>LDA(AUC 1.0)</t>
  </si>
  <si>
    <t>KNN(AUC 1.0)</t>
  </si>
  <si>
    <t>NB(AUC 1.0)</t>
  </si>
  <si>
    <t>SVM(AUC 1.0)</t>
  </si>
  <si>
    <t>RDF(AUC 1.0)</t>
  </si>
  <si>
    <t>is_HCV</t>
  </si>
  <si>
    <t>Israel_Healthy_49</t>
  </si>
  <si>
    <t>Israel_Healthy_48</t>
  </si>
  <si>
    <t>Israel_Healthy_47</t>
  </si>
  <si>
    <t>Israel_Healthy_46</t>
  </si>
  <si>
    <t>Israel_Healthy_45</t>
  </si>
  <si>
    <t>Israel_Healthy_44</t>
  </si>
  <si>
    <t>Israel_Healthy_43</t>
  </si>
  <si>
    <t>Israel_Healthy_42</t>
  </si>
  <si>
    <t>Israel_Healthy_39</t>
  </si>
  <si>
    <t>Israel_Healthy_38</t>
  </si>
  <si>
    <t>Israel_Healthy_37</t>
  </si>
  <si>
    <t>Israel_Healthy_36</t>
  </si>
  <si>
    <t>Israel_Healthy_34</t>
  </si>
  <si>
    <t>Israel_Healthy_33</t>
  </si>
  <si>
    <t>Israel_Healthy_32</t>
  </si>
  <si>
    <t>Israel_Healthy_31</t>
  </si>
  <si>
    <t>Israel_Healthy_30</t>
  </si>
  <si>
    <t>Barnaul_HIV-1</t>
  </si>
  <si>
    <t>Barnaul_HIV-2</t>
  </si>
  <si>
    <t>Barnaul_HIV-3</t>
  </si>
  <si>
    <t>Barnaul_HIV-4</t>
  </si>
  <si>
    <t>Barnaul_HIV-5</t>
  </si>
  <si>
    <t>Barnaul_HIV-7</t>
  </si>
  <si>
    <t>Barnaul_HIV-8</t>
  </si>
  <si>
    <t>Barnaul_HIV-10</t>
  </si>
  <si>
    <t>Barnaul_Healthy-1</t>
  </si>
  <si>
    <t>Barnaul_Healthy-3</t>
  </si>
  <si>
    <t>Barnaul_Healthy-5</t>
  </si>
  <si>
    <t>Barnaul_Healthy-6</t>
  </si>
  <si>
    <t>Barnaul_Healthy-7</t>
  </si>
  <si>
    <t>Barnaul_Healthy-8</t>
  </si>
  <si>
    <t>Barnaul_Healthy-9</t>
  </si>
  <si>
    <t>Barnaul_HIV-11</t>
  </si>
  <si>
    <t>Barnaul_HIV-12</t>
  </si>
  <si>
    <t>Barnaul_HIV-13</t>
  </si>
  <si>
    <t>Barnaul_HIV-14</t>
  </si>
  <si>
    <t>RandomForest_confusion_matrix</t>
  </si>
  <si>
    <t>positive</t>
  </si>
  <si>
    <t>negative</t>
  </si>
  <si>
    <t>predicted_as_positive</t>
  </si>
  <si>
    <t>predicted_as_negative</t>
  </si>
  <si>
    <t>accuracy:</t>
  </si>
  <si>
    <t>Israel_Healthy_40</t>
  </si>
  <si>
    <t>Israel_Healthy_35</t>
  </si>
  <si>
    <t>Israel_Healthy_29</t>
  </si>
  <si>
    <t>Barnaul_HIV-6</t>
  </si>
  <si>
    <t>Barnaul_HIV-9</t>
  </si>
  <si>
    <t>Barnaul_Healthy-2</t>
  </si>
  <si>
    <t>Barnaul_Healthy-4</t>
  </si>
  <si>
    <t>Barnaul_Healthy-10</t>
  </si>
  <si>
    <t>Barnaul_HIV-15</t>
  </si>
  <si>
    <t>domain</t>
  </si>
  <si>
    <t>importance</t>
  </si>
  <si>
    <t>HIV_GP160_291_340</t>
  </si>
  <si>
    <t>HIV_GP160_541_590</t>
  </si>
  <si>
    <t>HIV_GP160_521_570</t>
  </si>
  <si>
    <t>HIV_GP160_581_630</t>
  </si>
  <si>
    <t>HIV_GP160_551_600</t>
  </si>
  <si>
    <t>HIV_GP160_271_320</t>
  </si>
  <si>
    <t>HIV_GP160_561_610</t>
  </si>
  <si>
    <t>HIV_GP160_571_620</t>
  </si>
  <si>
    <t>HIV_GP160_611_660</t>
  </si>
  <si>
    <t>HIV_GP160_591-640</t>
  </si>
  <si>
    <t>HIV_GP160_281_3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Arial"/>
      <family val="2"/>
      <charset val="177"/>
      <scheme val="minor"/>
    </font>
    <font>
      <sz val="11"/>
      <color rgb="FF006100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8">
    <xf numFmtId="0" fontId="0" fillId="0" borderId="0" xfId="0"/>
    <xf numFmtId="0" fontId="1" fillId="2" borderId="0" xfId="1" applyBorder="1"/>
    <xf numFmtId="0" fontId="2" fillId="3" borderId="5" xfId="2" applyBorder="1"/>
    <xf numFmtId="0" fontId="2" fillId="3" borderId="6" xfId="2" applyBorder="1"/>
    <xf numFmtId="0" fontId="1" fillId="2" borderId="7" xfId="1" applyBorder="1"/>
    <xf numFmtId="0" fontId="0" fillId="0" borderId="8" xfId="0" applyBorder="1"/>
    <xf numFmtId="0" fontId="0" fillId="0" borderId="9" xfId="0" applyBorder="1"/>
    <xf numFmtId="0" fontId="0" fillId="0" borderId="1" xfId="0" applyBorder="1"/>
    <xf numFmtId="0" fontId="0" fillId="0" borderId="10" xfId="0" applyBorder="1"/>
    <xf numFmtId="0" fontId="0" fillId="0" borderId="11" xfId="0" applyBorder="1"/>
    <xf numFmtId="0" fontId="0" fillId="4" borderId="12" xfId="0" applyFill="1" applyBorder="1"/>
    <xf numFmtId="0" fontId="0" fillId="4" borderId="11" xfId="0" applyFill="1" applyBorder="1"/>
    <xf numFmtId="0" fontId="3" fillId="0" borderId="14" xfId="0" applyFont="1" applyBorder="1" applyAlignment="1">
      <alignment horizontal="center"/>
    </xf>
    <xf numFmtId="0" fontId="3" fillId="0" borderId="15" xfId="0" applyFont="1" applyBorder="1"/>
    <xf numFmtId="0" fontId="3" fillId="0" borderId="13" xfId="0" applyFont="1" applyBorder="1"/>
    <xf numFmtId="0" fontId="3" fillId="0" borderId="14" xfId="0" applyFont="1" applyBorder="1"/>
    <xf numFmtId="164" fontId="0" fillId="0" borderId="0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0" borderId="0" xfId="0" applyBorder="1"/>
    <xf numFmtId="0" fontId="3" fillId="0" borderId="13" xfId="0" applyFont="1" applyBorder="1" applyAlignment="1">
      <alignment horizontal="center"/>
    </xf>
    <xf numFmtId="0" fontId="0" fillId="0" borderId="0" xfId="0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002CF-BAC7-4805-B25C-3CEBEF712EE3}">
  <dimension ref="A1:M37"/>
  <sheetViews>
    <sheetView workbookViewId="0">
      <selection activeCell="K18" sqref="K18"/>
    </sheetView>
  </sheetViews>
  <sheetFormatPr defaultRowHeight="14.25" x14ac:dyDescent="0.2"/>
  <cols>
    <col min="1" max="1" width="15.875" bestFit="1" customWidth="1"/>
    <col min="2" max="2" width="11.5" bestFit="1" customWidth="1"/>
    <col min="3" max="3" width="12.625" bestFit="1" customWidth="1"/>
    <col min="4" max="4" width="13.25" bestFit="1" customWidth="1"/>
    <col min="5" max="5" width="11.75" bestFit="1" customWidth="1"/>
    <col min="6" max="6" width="13.125" bestFit="1" customWidth="1"/>
    <col min="7" max="7" width="13" bestFit="1" customWidth="1"/>
    <col min="11" max="11" width="19.375" bestFit="1" customWidth="1"/>
  </cols>
  <sheetData>
    <row r="1" spans="1:13" ht="15.75" thickBot="1" x14ac:dyDescent="0.3">
      <c r="A1" s="15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4" t="s">
        <v>7</v>
      </c>
      <c r="K1" s="20" t="s">
        <v>44</v>
      </c>
      <c r="L1" s="21"/>
      <c r="M1" s="22"/>
    </row>
    <row r="2" spans="1:13" x14ac:dyDescent="0.2">
      <c r="A2" s="5" t="s">
        <v>25</v>
      </c>
      <c r="B2" s="16">
        <v>0.92556810470200701</v>
      </c>
      <c r="C2" s="16">
        <v>0.999999807793573</v>
      </c>
      <c r="D2" s="16">
        <v>1</v>
      </c>
      <c r="E2" s="16">
        <v>1</v>
      </c>
      <c r="F2" s="16">
        <v>0.99999982552828204</v>
      </c>
      <c r="G2" s="16">
        <v>0.99438888888888799</v>
      </c>
      <c r="H2" s="18">
        <v>1</v>
      </c>
      <c r="K2" s="7"/>
      <c r="L2" s="8" t="s">
        <v>45</v>
      </c>
      <c r="M2" s="9" t="s">
        <v>46</v>
      </c>
    </row>
    <row r="3" spans="1:13" x14ac:dyDescent="0.2">
      <c r="A3" s="5" t="s">
        <v>26</v>
      </c>
      <c r="B3" s="16">
        <v>0.80283733357332798</v>
      </c>
      <c r="C3" s="16">
        <v>0.99999685747970102</v>
      </c>
      <c r="D3" s="16">
        <v>1</v>
      </c>
      <c r="E3" s="16">
        <v>1</v>
      </c>
      <c r="F3" s="16">
        <v>0.99998665651983398</v>
      </c>
      <c r="G3" s="16">
        <v>0.99438888888888799</v>
      </c>
      <c r="H3" s="18">
        <v>1</v>
      </c>
      <c r="K3" s="5" t="s">
        <v>47</v>
      </c>
      <c r="L3" s="1">
        <v>12</v>
      </c>
      <c r="M3" s="2">
        <v>0</v>
      </c>
    </row>
    <row r="4" spans="1:13" x14ac:dyDescent="0.2">
      <c r="A4" s="5" t="s">
        <v>27</v>
      </c>
      <c r="B4" s="16">
        <v>0.61385217334159603</v>
      </c>
      <c r="C4" s="16">
        <v>0.99999863597477701</v>
      </c>
      <c r="D4" s="16">
        <v>1</v>
      </c>
      <c r="E4" s="16">
        <v>1</v>
      </c>
      <c r="F4" s="16">
        <v>0.95946399589708797</v>
      </c>
      <c r="G4" s="16">
        <v>0.99438888888888799</v>
      </c>
      <c r="H4" s="18">
        <v>1</v>
      </c>
      <c r="K4" s="6" t="s">
        <v>48</v>
      </c>
      <c r="L4" s="3">
        <v>0</v>
      </c>
      <c r="M4" s="4">
        <v>24</v>
      </c>
    </row>
    <row r="5" spans="1:13" x14ac:dyDescent="0.2">
      <c r="A5" s="5" t="s">
        <v>28</v>
      </c>
      <c r="B5" s="16">
        <v>0.92806526314646498</v>
      </c>
      <c r="C5" s="16">
        <v>0.99999994811141302</v>
      </c>
      <c r="D5" s="16">
        <v>1</v>
      </c>
      <c r="E5" s="16">
        <v>1</v>
      </c>
      <c r="F5" s="16">
        <v>0.999999845677498</v>
      </c>
      <c r="G5" s="16">
        <v>0.99438888888888799</v>
      </c>
      <c r="H5" s="18">
        <v>1</v>
      </c>
    </row>
    <row r="6" spans="1:13" x14ac:dyDescent="0.2">
      <c r="A6" s="5" t="s">
        <v>30</v>
      </c>
      <c r="B6" s="16">
        <v>0.71332227645999702</v>
      </c>
      <c r="C6" s="16">
        <v>0.94077776366531196</v>
      </c>
      <c r="D6" s="16">
        <v>1</v>
      </c>
      <c r="E6" s="16">
        <v>1</v>
      </c>
      <c r="F6" s="16">
        <v>0.91106790251215497</v>
      </c>
      <c r="G6" s="16">
        <v>0.99438888888888799</v>
      </c>
      <c r="H6" s="18">
        <v>1</v>
      </c>
    </row>
    <row r="7" spans="1:13" x14ac:dyDescent="0.2">
      <c r="A7" s="5" t="s">
        <v>32</v>
      </c>
      <c r="B7" s="16">
        <v>0.75532700714335699</v>
      </c>
      <c r="C7" s="16">
        <v>0.99999999259171402</v>
      </c>
      <c r="D7" s="16">
        <v>1</v>
      </c>
      <c r="E7" s="16">
        <v>1</v>
      </c>
      <c r="F7" s="16">
        <v>0.99671381466112197</v>
      </c>
      <c r="G7" s="16">
        <v>0.99438888888888799</v>
      </c>
      <c r="H7" s="18">
        <v>1</v>
      </c>
      <c r="K7" s="10" t="s">
        <v>49</v>
      </c>
      <c r="L7" s="11">
        <f>(L3+M4)/SUM(L3:M4)</f>
        <v>1</v>
      </c>
    </row>
    <row r="8" spans="1:13" x14ac:dyDescent="0.2">
      <c r="A8" s="5" t="s">
        <v>40</v>
      </c>
      <c r="B8" s="16">
        <v>0.53266768076655502</v>
      </c>
      <c r="C8" s="16">
        <v>0.16949659730111799</v>
      </c>
      <c r="D8" s="16">
        <v>1</v>
      </c>
      <c r="E8" s="16">
        <v>1</v>
      </c>
      <c r="F8" s="16">
        <v>0.62474033191428702</v>
      </c>
      <c r="G8" s="16">
        <v>0.99438888888888799</v>
      </c>
      <c r="H8" s="18">
        <v>1</v>
      </c>
    </row>
    <row r="9" spans="1:13" x14ac:dyDescent="0.2">
      <c r="A9" s="5" t="s">
        <v>43</v>
      </c>
      <c r="B9" s="16">
        <v>0.82275095082888505</v>
      </c>
      <c r="C9" s="16">
        <v>0.99999658233750599</v>
      </c>
      <c r="D9" s="16">
        <v>1</v>
      </c>
      <c r="E9" s="16">
        <v>1</v>
      </c>
      <c r="F9" s="16">
        <v>0.99734502716861495</v>
      </c>
      <c r="G9" s="16">
        <v>0.99438888888888799</v>
      </c>
      <c r="H9" s="18">
        <v>1</v>
      </c>
    </row>
    <row r="10" spans="1:13" x14ac:dyDescent="0.2">
      <c r="A10" s="5" t="s">
        <v>31</v>
      </c>
      <c r="B10" s="16">
        <v>0.40450762990503403</v>
      </c>
      <c r="C10" s="16">
        <v>0.97734212274274501</v>
      </c>
      <c r="D10" s="16">
        <v>1</v>
      </c>
      <c r="E10" s="16">
        <v>1</v>
      </c>
      <c r="F10" s="16">
        <v>0.60443924781897496</v>
      </c>
      <c r="G10" s="16">
        <v>0.97438888888888797</v>
      </c>
      <c r="H10" s="18">
        <v>1</v>
      </c>
    </row>
    <row r="11" spans="1:13" x14ac:dyDescent="0.2">
      <c r="A11" s="5" t="s">
        <v>41</v>
      </c>
      <c r="B11" s="16">
        <v>0.67850073522158905</v>
      </c>
      <c r="C11" s="16">
        <v>0.979167054071027</v>
      </c>
      <c r="D11" s="16">
        <v>1</v>
      </c>
      <c r="E11" s="16">
        <v>1</v>
      </c>
      <c r="F11" s="16">
        <v>0.90961072534871601</v>
      </c>
      <c r="G11" s="16">
        <v>0.96438888888888796</v>
      </c>
      <c r="H11" s="18">
        <v>1</v>
      </c>
    </row>
    <row r="12" spans="1:13" x14ac:dyDescent="0.2">
      <c r="A12" s="5" t="s">
        <v>29</v>
      </c>
      <c r="B12" s="16">
        <v>0.37293880820089398</v>
      </c>
      <c r="C12" s="16">
        <v>0.98740946026042398</v>
      </c>
      <c r="D12" s="16">
        <v>1</v>
      </c>
      <c r="E12" s="16">
        <v>1</v>
      </c>
      <c r="F12" s="16">
        <v>0.60462427524217299</v>
      </c>
      <c r="G12" s="16">
        <v>0.90438888888888802</v>
      </c>
      <c r="H12" s="18">
        <v>1</v>
      </c>
    </row>
    <row r="13" spans="1:13" x14ac:dyDescent="0.2">
      <c r="A13" s="5" t="s">
        <v>42</v>
      </c>
      <c r="B13" s="16">
        <v>0.37818194474216899</v>
      </c>
      <c r="C13" s="16">
        <v>3.9580273818591501E-4</v>
      </c>
      <c r="D13" s="16">
        <v>0.2</v>
      </c>
      <c r="E13" s="16">
        <v>1</v>
      </c>
      <c r="F13" s="16">
        <v>0.16362476196603501</v>
      </c>
      <c r="G13" s="16">
        <v>0.72438888888888797</v>
      </c>
      <c r="H13" s="18">
        <v>1</v>
      </c>
    </row>
    <row r="14" spans="1:13" x14ac:dyDescent="0.2">
      <c r="A14" s="5" t="s">
        <v>19</v>
      </c>
      <c r="B14" s="16">
        <v>0.34108662213183599</v>
      </c>
      <c r="C14" s="16">
        <v>8.0762392220382105E-5</v>
      </c>
      <c r="D14" s="16">
        <v>0</v>
      </c>
      <c r="E14" s="16">
        <v>6.5002442900510794E-5</v>
      </c>
      <c r="F14" s="16">
        <v>0.10963906873419001</v>
      </c>
      <c r="G14" s="16">
        <v>3.8888888888888799E-2</v>
      </c>
      <c r="H14" s="18">
        <v>0</v>
      </c>
    </row>
    <row r="15" spans="1:13" x14ac:dyDescent="0.2">
      <c r="A15" s="5" t="s">
        <v>8</v>
      </c>
      <c r="B15" s="16">
        <v>0.33849439196259901</v>
      </c>
      <c r="C15" s="16">
        <v>8.7225504348531599E-5</v>
      </c>
      <c r="D15" s="16">
        <v>0</v>
      </c>
      <c r="E15" s="16">
        <v>1.6054429287594601E-6</v>
      </c>
      <c r="F15" s="16">
        <v>0.104084021117703</v>
      </c>
      <c r="G15" s="16">
        <v>0.03</v>
      </c>
      <c r="H15" s="18">
        <v>0</v>
      </c>
    </row>
    <row r="16" spans="1:13" x14ac:dyDescent="0.2">
      <c r="A16" s="5" t="s">
        <v>13</v>
      </c>
      <c r="B16" s="16">
        <v>0.339677303686788</v>
      </c>
      <c r="C16" s="16">
        <v>1.0245950690906099E-4</v>
      </c>
      <c r="D16" s="16">
        <v>0</v>
      </c>
      <c r="E16" s="16">
        <v>3.3927775272090302E-6</v>
      </c>
      <c r="F16" s="16">
        <v>0.107981358005535</v>
      </c>
      <c r="G16" s="16">
        <v>1.55E-2</v>
      </c>
      <c r="H16" s="18">
        <v>0</v>
      </c>
    </row>
    <row r="17" spans="1:8" x14ac:dyDescent="0.2">
      <c r="A17" s="5" t="s">
        <v>23</v>
      </c>
      <c r="B17" s="16">
        <v>0.34191194257053897</v>
      </c>
      <c r="C17" s="16">
        <v>8.7159171462991398E-5</v>
      </c>
      <c r="D17" s="16">
        <v>0</v>
      </c>
      <c r="E17" s="16">
        <v>3.6635990903853901E-6</v>
      </c>
      <c r="F17" s="16">
        <v>0.111481806769422</v>
      </c>
      <c r="G17" s="16">
        <v>8.8888888888888802E-3</v>
      </c>
      <c r="H17" s="18">
        <v>0</v>
      </c>
    </row>
    <row r="18" spans="1:8" x14ac:dyDescent="0.2">
      <c r="A18" s="5" t="s">
        <v>9</v>
      </c>
      <c r="B18" s="16">
        <v>0.33790145822215401</v>
      </c>
      <c r="C18" s="16">
        <v>8.8711398509293298E-5</v>
      </c>
      <c r="D18" s="16">
        <v>0</v>
      </c>
      <c r="E18" s="16">
        <v>1.43590046756817E-6</v>
      </c>
      <c r="F18" s="16">
        <v>0.103423230995618</v>
      </c>
      <c r="G18" s="16">
        <v>0</v>
      </c>
      <c r="H18" s="18">
        <v>0</v>
      </c>
    </row>
    <row r="19" spans="1:8" x14ac:dyDescent="0.2">
      <c r="A19" s="5" t="s">
        <v>10</v>
      </c>
      <c r="B19" s="16">
        <v>0.33923232775838602</v>
      </c>
      <c r="C19" s="16">
        <v>9.3823415908165004E-5</v>
      </c>
      <c r="D19" s="16">
        <v>0</v>
      </c>
      <c r="E19" s="16">
        <v>1.55981611261433E-6</v>
      </c>
      <c r="F19" s="16">
        <v>0.106836157334742</v>
      </c>
      <c r="G19" s="16">
        <v>0</v>
      </c>
      <c r="H19" s="18">
        <v>0</v>
      </c>
    </row>
    <row r="20" spans="1:8" x14ac:dyDescent="0.2">
      <c r="A20" s="5" t="s">
        <v>11</v>
      </c>
      <c r="B20" s="16">
        <v>0.33826599554129699</v>
      </c>
      <c r="C20" s="16">
        <v>9.3071215396726406E-5</v>
      </c>
      <c r="D20" s="16">
        <v>0</v>
      </c>
      <c r="E20" s="16">
        <v>1.3428953946602699E-6</v>
      </c>
      <c r="F20" s="16">
        <v>0.104512754420181</v>
      </c>
      <c r="G20" s="16">
        <v>0</v>
      </c>
      <c r="H20" s="18">
        <v>0</v>
      </c>
    </row>
    <row r="21" spans="1:8" x14ac:dyDescent="0.2">
      <c r="A21" s="5" t="s">
        <v>12</v>
      </c>
      <c r="B21" s="16">
        <v>0.33937040008525998</v>
      </c>
      <c r="C21" s="16">
        <v>9.4610359742573503E-5</v>
      </c>
      <c r="D21" s="16">
        <v>0</v>
      </c>
      <c r="E21" s="16">
        <v>1.50978172528856E-6</v>
      </c>
      <c r="F21" s="16">
        <v>0.106635582656447</v>
      </c>
      <c r="G21" s="16">
        <v>0</v>
      </c>
      <c r="H21" s="18">
        <v>0</v>
      </c>
    </row>
    <row r="22" spans="1:8" x14ac:dyDescent="0.2">
      <c r="A22" s="5" t="s">
        <v>14</v>
      </c>
      <c r="B22" s="16">
        <v>0.3398771536256</v>
      </c>
      <c r="C22" s="16">
        <v>9.7986301019659103E-5</v>
      </c>
      <c r="D22" s="16">
        <v>0</v>
      </c>
      <c r="E22" s="16">
        <v>1.82039795660017E-6</v>
      </c>
      <c r="F22" s="16">
        <v>0.10745174584539301</v>
      </c>
      <c r="G22" s="16">
        <v>0</v>
      </c>
      <c r="H22" s="18">
        <v>0</v>
      </c>
    </row>
    <row r="23" spans="1:8" x14ac:dyDescent="0.2">
      <c r="A23" s="5" t="s">
        <v>15</v>
      </c>
      <c r="B23" s="16">
        <v>0.33977888590063599</v>
      </c>
      <c r="C23" s="16">
        <v>9.32163997143042E-5</v>
      </c>
      <c r="D23" s="16">
        <v>0</v>
      </c>
      <c r="E23" s="16">
        <v>3.5306695213497401E-6</v>
      </c>
      <c r="F23" s="16">
        <v>0.107978225058161</v>
      </c>
      <c r="G23" s="16">
        <v>0</v>
      </c>
      <c r="H23" s="18">
        <v>0</v>
      </c>
    </row>
    <row r="24" spans="1:8" x14ac:dyDescent="0.2">
      <c r="A24" s="5" t="s">
        <v>16</v>
      </c>
      <c r="B24" s="16">
        <v>0.33866472865609398</v>
      </c>
      <c r="C24" s="16">
        <v>9.4521103692297206E-5</v>
      </c>
      <c r="D24" s="16">
        <v>0</v>
      </c>
      <c r="E24" s="16">
        <v>1.5060905688016201E-6</v>
      </c>
      <c r="F24" s="16">
        <v>0.105470904474696</v>
      </c>
      <c r="G24" s="16">
        <v>0</v>
      </c>
      <c r="H24" s="18">
        <v>0</v>
      </c>
    </row>
    <row r="25" spans="1:8" x14ac:dyDescent="0.2">
      <c r="A25" s="5" t="s">
        <v>17</v>
      </c>
      <c r="B25" s="16">
        <v>0.33903778082952801</v>
      </c>
      <c r="C25" s="16">
        <v>8.9653215702237596E-5</v>
      </c>
      <c r="D25" s="16">
        <v>0</v>
      </c>
      <c r="E25" s="16">
        <v>1.3340235829786901E-6</v>
      </c>
      <c r="F25" s="16">
        <v>0.105897328309946</v>
      </c>
      <c r="G25" s="16">
        <v>0</v>
      </c>
      <c r="H25" s="18">
        <v>0</v>
      </c>
    </row>
    <row r="26" spans="1:8" x14ac:dyDescent="0.2">
      <c r="A26" s="5" t="s">
        <v>18</v>
      </c>
      <c r="B26" s="16">
        <v>0.338446426076359</v>
      </c>
      <c r="C26" s="16">
        <v>9.6540225554036596E-5</v>
      </c>
      <c r="D26" s="16">
        <v>0</v>
      </c>
      <c r="E26" s="16">
        <v>3.1120892065779999E-6</v>
      </c>
      <c r="F26" s="16">
        <v>0.105277460655876</v>
      </c>
      <c r="G26" s="16">
        <v>0</v>
      </c>
      <c r="H26" s="18">
        <v>0</v>
      </c>
    </row>
    <row r="27" spans="1:8" x14ac:dyDescent="0.2">
      <c r="A27" s="5" t="s">
        <v>20</v>
      </c>
      <c r="B27" s="16">
        <v>0.33916085457192302</v>
      </c>
      <c r="C27" s="16">
        <v>9.9116037609960195E-5</v>
      </c>
      <c r="D27" s="16">
        <v>0</v>
      </c>
      <c r="E27" s="16">
        <v>3.0796366057000501E-6</v>
      </c>
      <c r="F27" s="16">
        <v>0.106966294570946</v>
      </c>
      <c r="G27" s="16">
        <v>0</v>
      </c>
      <c r="H27" s="18">
        <v>0</v>
      </c>
    </row>
    <row r="28" spans="1:8" x14ac:dyDescent="0.2">
      <c r="A28" s="5" t="s">
        <v>21</v>
      </c>
      <c r="B28" s="16">
        <v>0.337526183112422</v>
      </c>
      <c r="C28" s="16">
        <v>8.5133116337932004E-5</v>
      </c>
      <c r="D28" s="16">
        <v>0</v>
      </c>
      <c r="E28" s="16">
        <v>1.3421169740195999E-6</v>
      </c>
      <c r="F28" s="16">
        <v>0.102553191821355</v>
      </c>
      <c r="G28" s="16">
        <v>0</v>
      </c>
      <c r="H28" s="18">
        <v>0</v>
      </c>
    </row>
    <row r="29" spans="1:8" x14ac:dyDescent="0.2">
      <c r="A29" s="5" t="s">
        <v>22</v>
      </c>
      <c r="B29" s="16">
        <v>0.33872208403390702</v>
      </c>
      <c r="C29" s="16">
        <v>8.6894768304332696E-5</v>
      </c>
      <c r="D29" s="16">
        <v>0</v>
      </c>
      <c r="E29" s="16">
        <v>1.38742763847847E-6</v>
      </c>
      <c r="F29" s="16">
        <v>0.10522242622868901</v>
      </c>
      <c r="G29" s="16">
        <v>0</v>
      </c>
      <c r="H29" s="18">
        <v>0</v>
      </c>
    </row>
    <row r="30" spans="1:8" x14ac:dyDescent="0.2">
      <c r="A30" s="5" t="s">
        <v>24</v>
      </c>
      <c r="B30" s="16">
        <v>0.33797936739802797</v>
      </c>
      <c r="C30" s="16">
        <v>8.5323465453647097E-5</v>
      </c>
      <c r="D30" s="16">
        <v>0</v>
      </c>
      <c r="E30" s="16">
        <v>6.2542582539278302E-6</v>
      </c>
      <c r="F30" s="16">
        <v>0.103160905560351</v>
      </c>
      <c r="G30" s="16">
        <v>0</v>
      </c>
      <c r="H30" s="18">
        <v>0</v>
      </c>
    </row>
    <row r="31" spans="1:8" x14ac:dyDescent="0.2">
      <c r="A31" s="5" t="s">
        <v>33</v>
      </c>
      <c r="B31" s="16">
        <v>0.34177432141331998</v>
      </c>
      <c r="C31" s="16">
        <v>9.2326021568925895E-5</v>
      </c>
      <c r="D31" s="16">
        <v>0</v>
      </c>
      <c r="E31" s="16">
        <v>3.3367994300424802E-6</v>
      </c>
      <c r="F31" s="16">
        <v>0.108585974205524</v>
      </c>
      <c r="G31" s="16">
        <v>0</v>
      </c>
      <c r="H31" s="18">
        <v>0</v>
      </c>
    </row>
    <row r="32" spans="1:8" x14ac:dyDescent="0.2">
      <c r="A32" s="5" t="s">
        <v>34</v>
      </c>
      <c r="B32" s="16">
        <v>0.34148383484502798</v>
      </c>
      <c r="C32" s="16">
        <v>9.0555660229140296E-5</v>
      </c>
      <c r="D32" s="16">
        <v>0</v>
      </c>
      <c r="E32" s="16">
        <v>3.4484484847279901E-6</v>
      </c>
      <c r="F32" s="16">
        <v>0.109234767779</v>
      </c>
      <c r="G32" s="16">
        <v>0</v>
      </c>
      <c r="H32" s="18">
        <v>0</v>
      </c>
    </row>
    <row r="33" spans="1:8" x14ac:dyDescent="0.2">
      <c r="A33" s="5" t="s">
        <v>35</v>
      </c>
      <c r="B33" s="16">
        <v>0.34179624080590898</v>
      </c>
      <c r="C33" s="16">
        <v>8.9087262437496806E-5</v>
      </c>
      <c r="D33" s="16">
        <v>0</v>
      </c>
      <c r="E33" s="16">
        <v>3.0124835830033299E-6</v>
      </c>
      <c r="F33" s="16">
        <v>0.108256475492119</v>
      </c>
      <c r="G33" s="16">
        <v>0</v>
      </c>
      <c r="H33" s="18">
        <v>0</v>
      </c>
    </row>
    <row r="34" spans="1:8" x14ac:dyDescent="0.2">
      <c r="A34" s="5" t="s">
        <v>36</v>
      </c>
      <c r="B34" s="16">
        <v>0.34012457819537201</v>
      </c>
      <c r="C34" s="16">
        <v>9.5141443935799704E-5</v>
      </c>
      <c r="D34" s="16">
        <v>0</v>
      </c>
      <c r="E34" s="16">
        <v>5.4173021358707096E-6</v>
      </c>
      <c r="F34" s="16">
        <v>0.10775961464337799</v>
      </c>
      <c r="G34" s="16">
        <v>0</v>
      </c>
      <c r="H34" s="18">
        <v>0</v>
      </c>
    </row>
    <row r="35" spans="1:8" x14ac:dyDescent="0.2">
      <c r="A35" s="5" t="s">
        <v>37</v>
      </c>
      <c r="B35" s="16">
        <v>0.34246782176087098</v>
      </c>
      <c r="C35" s="16">
        <v>9.3966547028070696E-5</v>
      </c>
      <c r="D35" s="16">
        <v>0</v>
      </c>
      <c r="E35" s="16">
        <v>3.17244774073652E-6</v>
      </c>
      <c r="F35" s="16">
        <v>0.10921366616631201</v>
      </c>
      <c r="G35" s="16">
        <v>0</v>
      </c>
      <c r="H35" s="18">
        <v>0</v>
      </c>
    </row>
    <row r="36" spans="1:8" x14ac:dyDescent="0.2">
      <c r="A36" s="5" t="s">
        <v>38</v>
      </c>
      <c r="B36" s="16">
        <v>0.340522297312498</v>
      </c>
      <c r="C36" s="16">
        <v>9.0465538953580504E-5</v>
      </c>
      <c r="D36" s="16">
        <v>0</v>
      </c>
      <c r="E36" s="16">
        <v>2.5497715859925099E-6</v>
      </c>
      <c r="F36" s="16">
        <v>0.10709664301171</v>
      </c>
      <c r="G36" s="16">
        <v>0</v>
      </c>
      <c r="H36" s="18">
        <v>0</v>
      </c>
    </row>
    <row r="37" spans="1:8" x14ac:dyDescent="0.2">
      <c r="A37" s="6" t="s">
        <v>39</v>
      </c>
      <c r="B37" s="17">
        <v>0.33866347842121602</v>
      </c>
      <c r="C37" s="17">
        <v>7.6783053939013493E-5</v>
      </c>
      <c r="D37" s="17">
        <v>0</v>
      </c>
      <c r="E37" s="17">
        <v>2.0964557550044101E-4</v>
      </c>
      <c r="F37" s="17">
        <v>0.106261238074198</v>
      </c>
      <c r="G37" s="17">
        <v>0</v>
      </c>
      <c r="H37" s="19">
        <v>0</v>
      </c>
    </row>
  </sheetData>
  <sortState ref="A2:H37">
    <sortCondition descending="1" ref="G2:G37"/>
  </sortState>
  <mergeCells count="1">
    <mergeCell ref="K1:M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CFBE7-AC08-469F-801C-2E47B5712586}">
  <dimension ref="A1:M10"/>
  <sheetViews>
    <sheetView workbookViewId="0">
      <selection activeCell="F22" sqref="F22"/>
    </sheetView>
  </sheetViews>
  <sheetFormatPr defaultRowHeight="14.25" x14ac:dyDescent="0.2"/>
  <cols>
    <col min="1" max="1" width="16.875" bestFit="1" customWidth="1"/>
    <col min="2" max="2" width="11.875" bestFit="1" customWidth="1"/>
    <col min="3" max="3" width="12.625" bestFit="1" customWidth="1"/>
    <col min="4" max="4" width="13.25" bestFit="1" customWidth="1"/>
    <col min="5" max="5" width="11.875" bestFit="1" customWidth="1"/>
    <col min="6" max="6" width="13.125" bestFit="1" customWidth="1"/>
    <col min="7" max="7" width="13" bestFit="1" customWidth="1"/>
    <col min="8" max="8" width="7.25" bestFit="1" customWidth="1"/>
    <col min="11" max="11" width="19.375" bestFit="1" customWidth="1"/>
  </cols>
  <sheetData>
    <row r="1" spans="1:13" ht="15.75" thickBot="1" x14ac:dyDescent="0.3">
      <c r="A1" s="15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4" t="s">
        <v>7</v>
      </c>
      <c r="K1" s="20" t="s">
        <v>44</v>
      </c>
      <c r="L1" s="21"/>
      <c r="M1" s="22"/>
    </row>
    <row r="2" spans="1:13" x14ac:dyDescent="0.2">
      <c r="A2" s="5" t="s">
        <v>53</v>
      </c>
      <c r="B2" s="16">
        <v>0.83907294872690696</v>
      </c>
      <c r="C2" s="16">
        <v>0.97558805486546696</v>
      </c>
      <c r="D2" s="16">
        <v>1</v>
      </c>
      <c r="E2" s="16">
        <v>1</v>
      </c>
      <c r="F2" s="16">
        <v>0.98897573169310304</v>
      </c>
      <c r="G2" s="16">
        <v>0.99438888888888799</v>
      </c>
      <c r="H2" s="18">
        <v>1</v>
      </c>
      <c r="K2" s="7"/>
      <c r="L2" s="8" t="s">
        <v>45</v>
      </c>
      <c r="M2" s="9" t="s">
        <v>46</v>
      </c>
    </row>
    <row r="3" spans="1:13" x14ac:dyDescent="0.2">
      <c r="A3" s="5" t="s">
        <v>58</v>
      </c>
      <c r="B3" s="16">
        <v>0.86263631036616095</v>
      </c>
      <c r="C3" s="16">
        <v>0.99786672613084604</v>
      </c>
      <c r="D3" s="16">
        <v>1</v>
      </c>
      <c r="E3" s="16">
        <v>1</v>
      </c>
      <c r="F3" s="16">
        <v>0.99341754557959205</v>
      </c>
      <c r="G3" s="16">
        <v>0.99438888888888799</v>
      </c>
      <c r="H3" s="18">
        <v>1</v>
      </c>
      <c r="K3" s="5" t="s">
        <v>47</v>
      </c>
      <c r="L3" s="1">
        <v>3</v>
      </c>
      <c r="M3" s="2">
        <v>0</v>
      </c>
    </row>
    <row r="4" spans="1:13" x14ac:dyDescent="0.2">
      <c r="A4" s="5" t="s">
        <v>54</v>
      </c>
      <c r="B4" s="16">
        <v>0.54645418542415802</v>
      </c>
      <c r="C4" s="16">
        <v>2.73908775101794E-2</v>
      </c>
      <c r="D4" s="16">
        <v>1</v>
      </c>
      <c r="E4" s="16">
        <v>1</v>
      </c>
      <c r="F4" s="16">
        <v>0.60510752918288901</v>
      </c>
      <c r="G4" s="16">
        <v>0.98438888888888798</v>
      </c>
      <c r="H4" s="18">
        <v>1</v>
      </c>
      <c r="K4" s="6" t="s">
        <v>48</v>
      </c>
      <c r="L4" s="3">
        <v>0</v>
      </c>
      <c r="M4" s="4">
        <v>6</v>
      </c>
    </row>
    <row r="5" spans="1:13" x14ac:dyDescent="0.2">
      <c r="A5" s="5" t="s">
        <v>52</v>
      </c>
      <c r="B5" s="16">
        <v>0.33996019677230899</v>
      </c>
      <c r="C5" s="16">
        <v>1.01435371658009E-4</v>
      </c>
      <c r="D5" s="16">
        <v>0</v>
      </c>
      <c r="E5" s="16">
        <v>2.92782385545241E-6</v>
      </c>
      <c r="F5" s="16">
        <v>0.1076780407806</v>
      </c>
      <c r="G5" s="16">
        <v>9.8000000000000004E-2</v>
      </c>
      <c r="H5" s="18">
        <v>0</v>
      </c>
    </row>
    <row r="6" spans="1:13" x14ac:dyDescent="0.2">
      <c r="A6" s="5" t="s">
        <v>55</v>
      </c>
      <c r="B6" s="16">
        <v>0.34276557932388901</v>
      </c>
      <c r="C6" s="16">
        <v>1.0089069708289099E-4</v>
      </c>
      <c r="D6" s="16">
        <v>0</v>
      </c>
      <c r="E6" s="16">
        <v>2.2953976534004801E-6</v>
      </c>
      <c r="F6" s="16">
        <v>0.10991678096767001</v>
      </c>
      <c r="G6" s="16">
        <v>8.0000000000000002E-3</v>
      </c>
      <c r="H6" s="18">
        <v>0</v>
      </c>
    </row>
    <row r="7" spans="1:13" x14ac:dyDescent="0.2">
      <c r="A7" s="5" t="s">
        <v>50</v>
      </c>
      <c r="B7" s="16">
        <v>0.33802612542771099</v>
      </c>
      <c r="C7" s="16">
        <v>9.3635936491123006E-5</v>
      </c>
      <c r="D7" s="16">
        <v>0</v>
      </c>
      <c r="E7" s="16">
        <v>1.84710072023946E-6</v>
      </c>
      <c r="F7" s="16">
        <v>0.104318878872005</v>
      </c>
      <c r="G7" s="16">
        <v>0</v>
      </c>
      <c r="H7" s="18">
        <v>0</v>
      </c>
      <c r="K7" s="10" t="s">
        <v>49</v>
      </c>
      <c r="L7" s="11">
        <f>(L3+M4)/SUM(L3:M4)</f>
        <v>1</v>
      </c>
    </row>
    <row r="8" spans="1:13" x14ac:dyDescent="0.2">
      <c r="A8" s="5" t="s">
        <v>51</v>
      </c>
      <c r="B8" s="16">
        <v>0.339204423827561</v>
      </c>
      <c r="C8" s="16">
        <v>9.9879505510724206E-5</v>
      </c>
      <c r="D8" s="16">
        <v>0</v>
      </c>
      <c r="E8" s="16">
        <v>2.7105317431519799E-6</v>
      </c>
      <c r="F8" s="16">
        <v>0.108417211880089</v>
      </c>
      <c r="G8" s="16">
        <v>0</v>
      </c>
      <c r="H8" s="18">
        <v>0</v>
      </c>
    </row>
    <row r="9" spans="1:13" x14ac:dyDescent="0.2">
      <c r="A9" s="5" t="s">
        <v>56</v>
      </c>
      <c r="B9" s="16">
        <v>0.338889612748905</v>
      </c>
      <c r="C9" s="16">
        <v>7.7240629906683101E-5</v>
      </c>
      <c r="D9" s="16">
        <v>0</v>
      </c>
      <c r="E9" s="16">
        <v>1.2389901588458899E-4</v>
      </c>
      <c r="F9" s="16">
        <v>0.103021531636745</v>
      </c>
      <c r="G9" s="16">
        <v>0</v>
      </c>
      <c r="H9" s="18">
        <v>0</v>
      </c>
    </row>
    <row r="10" spans="1:13" x14ac:dyDescent="0.2">
      <c r="A10" s="6" t="s">
        <v>57</v>
      </c>
      <c r="B10" s="17">
        <v>0.34115842762064702</v>
      </c>
      <c r="C10" s="17">
        <v>9.8502737215374196E-5</v>
      </c>
      <c r="D10" s="17">
        <v>0</v>
      </c>
      <c r="E10" s="17">
        <v>1.6158435647975001E-6</v>
      </c>
      <c r="F10" s="17">
        <v>0.11035757562873701</v>
      </c>
      <c r="G10" s="17">
        <v>0</v>
      </c>
      <c r="H10" s="19">
        <v>0</v>
      </c>
    </row>
  </sheetData>
  <sortState ref="A2:H10">
    <sortCondition descending="1" ref="G2:G10"/>
  </sortState>
  <mergeCells count="1">
    <mergeCell ref="K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BC6FC-4477-4F89-9224-94440FE41760}">
  <dimension ref="A1:B14"/>
  <sheetViews>
    <sheetView tabSelected="1" workbookViewId="0">
      <selection activeCell="E17" sqref="E17"/>
    </sheetView>
  </sheetViews>
  <sheetFormatPr defaultRowHeight="14.25" x14ac:dyDescent="0.2"/>
  <cols>
    <col min="1" max="1" width="18.125" bestFit="1" customWidth="1"/>
    <col min="2" max="2" width="10.75" style="25" bestFit="1" customWidth="1"/>
  </cols>
  <sheetData>
    <row r="1" spans="1:2" ht="15.75" thickBot="1" x14ac:dyDescent="0.3">
      <c r="A1" s="12" t="s">
        <v>59</v>
      </c>
      <c r="B1" s="24" t="s">
        <v>60</v>
      </c>
    </row>
    <row r="2" spans="1:2" x14ac:dyDescent="0.2">
      <c r="A2" s="5" t="s">
        <v>61</v>
      </c>
      <c r="B2" s="26">
        <v>0.14000000000000001</v>
      </c>
    </row>
    <row r="3" spans="1:2" x14ac:dyDescent="0.2">
      <c r="A3" s="5" t="s">
        <v>62</v>
      </c>
      <c r="B3" s="26">
        <v>0.13</v>
      </c>
    </row>
    <row r="4" spans="1:2" x14ac:dyDescent="0.2">
      <c r="A4" s="5" t="s">
        <v>63</v>
      </c>
      <c r="B4" s="26">
        <v>0.13</v>
      </c>
    </row>
    <row r="5" spans="1:2" x14ac:dyDescent="0.2">
      <c r="A5" s="5" t="s">
        <v>64</v>
      </c>
      <c r="B5" s="26">
        <v>0.11</v>
      </c>
    </row>
    <row r="6" spans="1:2" x14ac:dyDescent="0.2">
      <c r="A6" s="5" t="s">
        <v>65</v>
      </c>
      <c r="B6" s="26">
        <v>0.11</v>
      </c>
    </row>
    <row r="7" spans="1:2" x14ac:dyDescent="0.2">
      <c r="A7" s="5" t="s">
        <v>66</v>
      </c>
      <c r="B7" s="26">
        <v>0.1</v>
      </c>
    </row>
    <row r="8" spans="1:2" x14ac:dyDescent="0.2">
      <c r="A8" s="5" t="s">
        <v>67</v>
      </c>
      <c r="B8" s="26">
        <v>0.09</v>
      </c>
    </row>
    <row r="9" spans="1:2" x14ac:dyDescent="0.2">
      <c r="A9" s="5" t="s">
        <v>68</v>
      </c>
      <c r="B9" s="26">
        <v>0.08</v>
      </c>
    </row>
    <row r="10" spans="1:2" x14ac:dyDescent="0.2">
      <c r="A10" s="5" t="s">
        <v>69</v>
      </c>
      <c r="B10" s="26">
        <v>0.06</v>
      </c>
    </row>
    <row r="11" spans="1:2" x14ac:dyDescent="0.2">
      <c r="A11" s="5" t="s">
        <v>70</v>
      </c>
      <c r="B11" s="26">
        <v>0.03</v>
      </c>
    </row>
    <row r="12" spans="1:2" x14ac:dyDescent="0.2">
      <c r="A12" s="6" t="s">
        <v>71</v>
      </c>
      <c r="B12" s="27">
        <v>0.02</v>
      </c>
    </row>
    <row r="13" spans="1:2" x14ac:dyDescent="0.2">
      <c r="A13" s="23"/>
      <c r="B13" s="16"/>
    </row>
    <row r="14" spans="1:2" x14ac:dyDescent="0.2">
      <c r="A14" s="23"/>
      <c r="B14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ain_predictions</vt:lpstr>
      <vt:lpstr>test_predictions</vt:lpstr>
      <vt:lpstr>feature_impor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PNB2</dc:creator>
  <cp:lastModifiedBy>TalPNB2</cp:lastModifiedBy>
  <dcterms:created xsi:type="dcterms:W3CDTF">2020-12-09T14:58:11Z</dcterms:created>
  <dcterms:modified xsi:type="dcterms:W3CDTF">2020-12-16T08:46:32Z</dcterms:modified>
</cp:coreProperties>
</file>